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iana\Desktop\"/>
    </mc:Choice>
  </mc:AlternateContent>
  <bookViews>
    <workbookView xWindow="0" yWindow="0" windowWidth="21570" windowHeight="8175"/>
  </bookViews>
  <sheets>
    <sheet name="Sheet5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" i="5" l="1"/>
  <c r="B39" i="5"/>
  <c r="B32" i="5"/>
  <c r="B37" i="5"/>
  <c r="I21" i="5" l="1"/>
  <c r="B21" i="5" l="1"/>
  <c r="B20" i="5" l="1"/>
  <c r="J28" i="5"/>
  <c r="J22" i="5" l="1"/>
  <c r="J23" i="5"/>
  <c r="J24" i="5"/>
  <c r="J25" i="5"/>
  <c r="J26" i="5"/>
  <c r="J27" i="5"/>
  <c r="J29" i="5"/>
  <c r="J30" i="5"/>
  <c r="J31" i="5"/>
  <c r="J32" i="5"/>
  <c r="J33" i="5"/>
  <c r="J34" i="5"/>
  <c r="J35" i="5"/>
  <c r="J36" i="5"/>
  <c r="J37" i="5"/>
  <c r="J38" i="5"/>
  <c r="J21" i="5"/>
  <c r="I38" i="5"/>
  <c r="I34" i="5"/>
  <c r="I35" i="5"/>
  <c r="I36" i="5"/>
  <c r="I37" i="5"/>
  <c r="I22" i="5"/>
  <c r="I23" i="5"/>
  <c r="I24" i="5"/>
  <c r="I25" i="5"/>
  <c r="I26" i="5"/>
  <c r="I27" i="5"/>
  <c r="I28" i="5"/>
  <c r="I29" i="5"/>
  <c r="I30" i="5"/>
  <c r="I31" i="5"/>
  <c r="I32" i="5"/>
  <c r="I33" i="5"/>
  <c r="K2" i="5"/>
  <c r="L2" i="5" s="1"/>
  <c r="K3" i="5"/>
  <c r="K4" i="5"/>
  <c r="K5" i="5"/>
  <c r="L5" i="5" s="1"/>
  <c r="K6" i="5"/>
  <c r="K7" i="5"/>
  <c r="K8" i="5"/>
  <c r="L8" i="5" s="1"/>
  <c r="K9" i="5"/>
  <c r="L9" i="5" s="1"/>
  <c r="K10" i="5"/>
  <c r="L10" i="5" s="1"/>
  <c r="K11" i="5"/>
  <c r="L11" i="5" s="1"/>
  <c r="K12" i="5"/>
  <c r="L12" i="5" s="1"/>
  <c r="K13" i="5"/>
  <c r="L13" i="5" s="1"/>
  <c r="K14" i="5"/>
  <c r="L14" i="5" s="1"/>
  <c r="K15" i="5"/>
  <c r="K16" i="5"/>
  <c r="L16" i="5" s="1"/>
  <c r="K17" i="5"/>
  <c r="L17" i="5" s="1"/>
  <c r="K18" i="5"/>
  <c r="L18" i="5" s="1"/>
  <c r="K19" i="5"/>
  <c r="L19" i="5" s="1"/>
  <c r="C55" i="5"/>
  <c r="C54" i="5"/>
  <c r="C53" i="5"/>
  <c r="C52" i="5"/>
  <c r="C51" i="5"/>
  <c r="C50" i="5"/>
  <c r="C49" i="5"/>
  <c r="B24" i="5" l="1"/>
  <c r="B30" i="5" s="1"/>
  <c r="H20" i="5"/>
  <c r="H26" i="5" s="1"/>
  <c r="C57" i="5"/>
  <c r="B27" i="5"/>
  <c r="F22" i="5"/>
  <c r="F28" i="5" s="1"/>
  <c r="J39" i="5"/>
  <c r="E20" i="5"/>
  <c r="E26" i="5" s="1"/>
  <c r="H22" i="5"/>
  <c r="H28" i="5" s="1"/>
  <c r="L15" i="5"/>
  <c r="L3" i="5"/>
  <c r="C22" i="5"/>
  <c r="C28" i="5" s="1"/>
  <c r="G22" i="5"/>
  <c r="G28" i="5" s="1"/>
  <c r="L6" i="5"/>
  <c r="E22" i="5"/>
  <c r="E28" i="5" s="1"/>
  <c r="B23" i="5"/>
  <c r="B29" i="5" s="1"/>
  <c r="C20" i="5"/>
  <c r="C26" i="5" s="1"/>
  <c r="D22" i="5"/>
  <c r="D28" i="5" s="1"/>
  <c r="G20" i="5"/>
  <c r="G26" i="5" s="1"/>
  <c r="H21" i="5"/>
  <c r="H27" i="5" s="1"/>
  <c r="L4" i="5"/>
  <c r="C21" i="5"/>
  <c r="C27" i="5" s="1"/>
  <c r="G21" i="5"/>
  <c r="G27" i="5" s="1"/>
  <c r="L7" i="5"/>
  <c r="D20" i="5"/>
  <c r="D26" i="5" s="1"/>
  <c r="F20" i="5"/>
  <c r="F26" i="5" s="1"/>
  <c r="B25" i="5"/>
  <c r="B31" i="5" s="1"/>
  <c r="K20" i="5"/>
  <c r="K22" i="5" s="1"/>
  <c r="B22" i="5"/>
  <c r="B28" i="5" s="1"/>
  <c r="B26" i="5"/>
  <c r="D21" i="5"/>
  <c r="D27" i="5" s="1"/>
  <c r="E21" i="5"/>
  <c r="E27" i="5" s="1"/>
  <c r="E37" i="5" s="1"/>
  <c r="F21" i="5"/>
  <c r="F27" i="5" s="1"/>
  <c r="F37" i="5" l="1"/>
  <c r="L20" i="5"/>
  <c r="B56" i="5" s="1"/>
  <c r="D56" i="5" s="1"/>
  <c r="C37" i="5"/>
  <c r="B40" i="5" s="1"/>
  <c r="H37" i="5"/>
  <c r="B45" i="5" s="1"/>
  <c r="B55" i="5" s="1"/>
  <c r="D55" i="5" s="1"/>
  <c r="B43" i="5"/>
  <c r="B53" i="5" s="1"/>
  <c r="G37" i="5"/>
  <c r="B44" i="5" s="1"/>
  <c r="G32" i="5" s="1"/>
  <c r="B42" i="5"/>
  <c r="B52" i="5" s="1"/>
  <c r="D52" i="5" s="1"/>
  <c r="D37" i="5"/>
  <c r="B41" i="5" s="1"/>
  <c r="D32" i="5" s="1"/>
  <c r="B50" i="5" l="1"/>
  <c r="D50" i="5" s="1"/>
  <c r="E50" i="5" s="1"/>
  <c r="F50" i="5" s="1"/>
  <c r="C32" i="5"/>
  <c r="E52" i="5"/>
  <c r="F52" i="5" s="1"/>
  <c r="E55" i="5"/>
  <c r="F55" i="5" s="1"/>
  <c r="B51" i="5"/>
  <c r="B54" i="5"/>
  <c r="D54" i="5" s="1"/>
  <c r="E54" i="5" s="1"/>
  <c r="F54" i="5" s="1"/>
  <c r="B49" i="5"/>
  <c r="D49" i="5" s="1"/>
  <c r="E49" i="5" s="1"/>
  <c r="F49" i="5" s="1"/>
  <c r="H32" i="5"/>
  <c r="E32" i="5"/>
  <c r="F32" i="5"/>
  <c r="D53" i="5"/>
  <c r="E53" i="5" s="1"/>
  <c r="F53" i="5" s="1"/>
  <c r="D51" i="5"/>
  <c r="E51" i="5" s="1"/>
  <c r="F51" i="5" s="1"/>
  <c r="B57" i="5" l="1"/>
</calcChain>
</file>

<file path=xl/sharedStrings.xml><?xml version="1.0" encoding="utf-8"?>
<sst xmlns="http://schemas.openxmlformats.org/spreadsheetml/2006/main" count="55" uniqueCount="51">
  <si>
    <t>yj1</t>
  </si>
  <si>
    <t>yj2</t>
  </si>
  <si>
    <t>T</t>
    <phoneticPr fontId="1" type="noConversion"/>
  </si>
  <si>
    <t>yj3</t>
  </si>
  <si>
    <t>yj4</t>
  </si>
  <si>
    <t>yj5</t>
  </si>
  <si>
    <t>yj6</t>
  </si>
  <si>
    <t>yj12</t>
  </si>
  <si>
    <t>yj22</t>
  </si>
  <si>
    <t>yj32</t>
  </si>
  <si>
    <t>yj42</t>
  </si>
  <si>
    <t>yj52</t>
  </si>
  <si>
    <t>yj62</t>
  </si>
  <si>
    <t>Sj</t>
    <phoneticPr fontId="1" type="noConversion"/>
  </si>
  <si>
    <t>P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S7</t>
  </si>
  <si>
    <t>**</t>
    <phoneticPr fontId="1" type="noConversion"/>
  </si>
  <si>
    <t>*</t>
    <phoneticPr fontId="1" type="noConversion"/>
  </si>
  <si>
    <t>Result1</t>
    <phoneticPr fontId="1" type="noConversion"/>
  </si>
  <si>
    <t>Result2</t>
    <phoneticPr fontId="1" type="noConversion"/>
  </si>
  <si>
    <t>T^2</t>
    <phoneticPr fontId="1" type="noConversion"/>
  </si>
  <si>
    <t>R1^2</t>
    <phoneticPr fontId="1" type="noConversion"/>
  </si>
  <si>
    <t>R2^2</t>
    <phoneticPr fontId="1" type="noConversion"/>
  </si>
  <si>
    <t>Time (hours)</t>
    <phoneticPr fontId="1" type="noConversion"/>
  </si>
  <si>
    <t>Target tissue distance (cm)</t>
    <phoneticPr fontId="1" type="noConversion"/>
  </si>
  <si>
    <t>Helium pressure (psi)</t>
    <phoneticPr fontId="1" type="noConversion"/>
  </si>
  <si>
    <t>Number of bombardments</t>
    <phoneticPr fontId="1" type="noConversion"/>
  </si>
  <si>
    <t>Precipitation agents</t>
    <phoneticPr fontId="1" type="noConversion"/>
  </si>
  <si>
    <t>Plasmid DNA (µg)</t>
    <phoneticPr fontId="1" type="noConversion"/>
  </si>
  <si>
    <t>Chamber vacuum pressure (mmHg)</t>
    <phoneticPr fontId="1" type="noConversion"/>
  </si>
  <si>
    <t>Run</t>
    <phoneticPr fontId="1" type="noConversion"/>
  </si>
  <si>
    <t>DF</t>
    <phoneticPr fontId="1" type="noConversion"/>
  </si>
  <si>
    <t>SS</t>
    <phoneticPr fontId="1" type="noConversion"/>
  </si>
  <si>
    <t>MS</t>
    <phoneticPr fontId="1" type="noConversion"/>
  </si>
  <si>
    <t>F</t>
    <phoneticPr fontId="1" type="noConversion"/>
  </si>
  <si>
    <t>Error</t>
  </si>
  <si>
    <t>Total</t>
    <phoneticPr fontId="1" type="noConversion"/>
  </si>
  <si>
    <t>yi</t>
    <phoneticPr fontId="1" type="noConversion"/>
  </si>
  <si>
    <t>yi^2</t>
    <phoneticPr fontId="1" type="noConversion"/>
  </si>
  <si>
    <t>Target tissue 
distance (cm)</t>
    <phoneticPr fontId="1" type="noConversion"/>
  </si>
  <si>
    <t>Helium 
pressure (psi)</t>
    <phoneticPr fontId="1" type="noConversion"/>
  </si>
  <si>
    <t>Number of 
bombardments</t>
    <phoneticPr fontId="1" type="noConversion"/>
  </si>
  <si>
    <t>Precipitation 
agents</t>
    <phoneticPr fontId="1" type="noConversion"/>
  </si>
  <si>
    <t>SUM(yj2)</t>
    <phoneticPr fontId="1" type="noConversion"/>
  </si>
  <si>
    <t>Chamber vacuum pressure (mmH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);[Red]\(0.000\)"/>
    <numFmt numFmtId="178" formatCode="0_);[Red]\(0\)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0" fillId="0" borderId="9" xfId="0" applyBorder="1">
      <alignment vertical="center"/>
    </xf>
    <xf numFmtId="0" fontId="0" fillId="0" borderId="4" xfId="0" applyBorder="1">
      <alignment vertical="center"/>
    </xf>
    <xf numFmtId="0" fontId="0" fillId="0" borderId="10" xfId="0" applyBorder="1">
      <alignment vertical="center"/>
    </xf>
    <xf numFmtId="0" fontId="0" fillId="0" borderId="3" xfId="0" applyBorder="1">
      <alignment vertical="center"/>
    </xf>
    <xf numFmtId="0" fontId="0" fillId="0" borderId="1" xfId="0" applyFill="1" applyBorder="1">
      <alignment vertical="center"/>
    </xf>
    <xf numFmtId="0" fontId="0" fillId="2" borderId="7" xfId="0" applyFill="1" applyBorder="1">
      <alignment vertical="center"/>
    </xf>
    <xf numFmtId="0" fontId="0" fillId="6" borderId="7" xfId="0" applyFill="1" applyBorder="1">
      <alignment vertical="center"/>
    </xf>
    <xf numFmtId="0" fontId="0" fillId="8" borderId="7" xfId="0" applyFill="1" applyBorder="1">
      <alignment vertical="center"/>
    </xf>
    <xf numFmtId="0" fontId="0" fillId="3" borderId="7" xfId="0" applyFill="1" applyBorder="1">
      <alignment vertical="center"/>
    </xf>
    <xf numFmtId="0" fontId="0" fillId="5" borderId="7" xfId="0" applyFill="1" applyBorder="1">
      <alignment vertical="center"/>
    </xf>
    <xf numFmtId="0" fontId="0" fillId="11" borderId="7" xfId="0" applyFill="1" applyBorder="1">
      <alignment vertical="center"/>
    </xf>
    <xf numFmtId="0" fontId="2" fillId="0" borderId="7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6" fontId="3" fillId="0" borderId="13" xfId="0" applyNumberFormat="1" applyFont="1" applyBorder="1">
      <alignment vertical="center"/>
    </xf>
    <xf numFmtId="0" fontId="0" fillId="0" borderId="0" xfId="0" applyBorder="1">
      <alignment vertical="center"/>
    </xf>
    <xf numFmtId="176" fontId="3" fillId="7" borderId="13" xfId="0" applyNumberFormat="1" applyFont="1" applyFill="1" applyBorder="1" applyAlignment="1">
      <alignment vertical="center" wrapText="1"/>
    </xf>
    <xf numFmtId="176" fontId="3" fillId="7" borderId="13" xfId="0" applyNumberFormat="1" applyFont="1" applyFill="1" applyBorder="1">
      <alignment vertical="center"/>
    </xf>
    <xf numFmtId="0" fontId="4" fillId="0" borderId="13" xfId="0" applyFont="1" applyBorder="1" applyAlignment="1">
      <alignment horizontal="justify" vertical="center"/>
    </xf>
    <xf numFmtId="0" fontId="0" fillId="0" borderId="15" xfId="0" applyBorder="1">
      <alignment vertical="center"/>
    </xf>
    <xf numFmtId="177" fontId="0" fillId="0" borderId="0" xfId="0" applyNumberFormat="1" applyBorder="1">
      <alignment vertical="center"/>
    </xf>
    <xf numFmtId="178" fontId="0" fillId="0" borderId="0" xfId="0" applyNumberFormat="1" applyBorder="1">
      <alignment vertical="center"/>
    </xf>
    <xf numFmtId="0" fontId="0" fillId="8" borderId="0" xfId="0" applyFill="1" applyBorder="1">
      <alignment vertical="center"/>
    </xf>
    <xf numFmtId="176" fontId="3" fillId="0" borderId="14" xfId="0" applyNumberFormat="1" applyFont="1" applyBorder="1" applyAlignment="1">
      <alignment horizontal="left" vertical="center" wrapText="1"/>
    </xf>
    <xf numFmtId="177" fontId="0" fillId="0" borderId="12" xfId="0" applyNumberFormat="1" applyBorder="1">
      <alignment vertical="center"/>
    </xf>
    <xf numFmtId="178" fontId="0" fillId="0" borderId="12" xfId="0" applyNumberFormat="1" applyBorder="1">
      <alignment vertical="center"/>
    </xf>
    <xf numFmtId="0" fontId="0" fillId="0" borderId="12" xfId="0" applyBorder="1">
      <alignment vertical="center"/>
    </xf>
    <xf numFmtId="0" fontId="0" fillId="0" borderId="11" xfId="0" applyBorder="1">
      <alignment vertical="center"/>
    </xf>
    <xf numFmtId="0" fontId="0" fillId="11" borderId="2" xfId="0" applyFill="1" applyBorder="1">
      <alignment vertical="center"/>
    </xf>
    <xf numFmtId="0" fontId="0" fillId="9" borderId="8" xfId="0" applyFill="1" applyBorder="1">
      <alignment vertical="center"/>
    </xf>
    <xf numFmtId="0" fontId="0" fillId="2" borderId="20" xfId="0" applyFill="1" applyBorder="1">
      <alignment vertical="center"/>
    </xf>
    <xf numFmtId="0" fontId="0" fillId="9" borderId="20" xfId="0" applyFill="1" applyBorder="1">
      <alignment vertical="center"/>
    </xf>
    <xf numFmtId="0" fontId="0" fillId="9" borderId="6" xfId="0" applyFill="1" applyBorder="1">
      <alignment vertical="center"/>
    </xf>
    <xf numFmtId="0" fontId="0" fillId="7" borderId="9" xfId="0" applyFill="1" applyBorder="1">
      <alignment vertical="center"/>
    </xf>
    <xf numFmtId="0" fontId="0" fillId="9" borderId="0" xfId="0" applyFill="1" applyBorder="1">
      <alignment vertical="center"/>
    </xf>
    <xf numFmtId="0" fontId="0" fillId="2" borderId="0" xfId="0" applyFill="1" applyBorder="1">
      <alignment vertical="center"/>
    </xf>
    <xf numFmtId="0" fontId="0" fillId="9" borderId="4" xfId="0" applyFill="1" applyBorder="1">
      <alignment vertical="center"/>
    </xf>
    <xf numFmtId="0" fontId="0" fillId="9" borderId="9" xfId="0" applyFill="1" applyBorder="1">
      <alignment vertical="center"/>
    </xf>
    <xf numFmtId="0" fontId="0" fillId="7" borderId="0" xfId="0" applyFill="1" applyBorder="1">
      <alignment vertical="center"/>
    </xf>
    <xf numFmtId="0" fontId="0" fillId="2" borderId="4" xfId="0" applyFill="1" applyBorder="1">
      <alignment vertical="center"/>
    </xf>
    <xf numFmtId="0" fontId="0" fillId="9" borderId="10" xfId="0" applyFill="1" applyBorder="1">
      <alignment vertical="center"/>
    </xf>
    <xf numFmtId="0" fontId="0" fillId="9" borderId="21" xfId="0" applyFill="1" applyBorder="1">
      <alignment vertical="center"/>
    </xf>
    <xf numFmtId="0" fontId="0" fillId="9" borderId="3" xfId="0" applyFill="1" applyBorder="1">
      <alignment vertical="center"/>
    </xf>
    <xf numFmtId="0" fontId="0" fillId="10" borderId="8" xfId="0" applyFill="1" applyBorder="1">
      <alignment vertical="center"/>
    </xf>
    <xf numFmtId="0" fontId="0" fillId="10" borderId="20" xfId="0" applyFill="1" applyBorder="1">
      <alignment vertical="center"/>
    </xf>
    <xf numFmtId="0" fontId="0" fillId="10" borderId="6" xfId="0" applyFill="1" applyBorder="1">
      <alignment vertical="center"/>
    </xf>
    <xf numFmtId="0" fontId="0" fillId="10" borderId="9" xfId="0" applyFill="1" applyBorder="1">
      <alignment vertical="center"/>
    </xf>
    <xf numFmtId="0" fontId="0" fillId="10" borderId="0" xfId="0" applyFill="1" applyBorder="1">
      <alignment vertical="center"/>
    </xf>
    <xf numFmtId="0" fontId="0" fillId="10" borderId="4" xfId="0" applyFill="1" applyBorder="1">
      <alignment vertical="center"/>
    </xf>
    <xf numFmtId="0" fontId="0" fillId="0" borderId="22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2" fillId="0" borderId="5" xfId="0" applyFont="1" applyBorder="1">
      <alignment vertical="center"/>
    </xf>
    <xf numFmtId="0" fontId="2" fillId="0" borderId="7" xfId="0" applyFont="1" applyBorder="1">
      <alignment vertical="center"/>
    </xf>
    <xf numFmtId="0" fontId="6" fillId="4" borderId="9" xfId="0" applyFont="1" applyFill="1" applyBorder="1">
      <alignment vertical="center"/>
    </xf>
    <xf numFmtId="0" fontId="6" fillId="4" borderId="4" xfId="0" applyFont="1" applyFill="1" applyBorder="1">
      <alignment vertical="center"/>
    </xf>
    <xf numFmtId="0" fontId="5" fillId="4" borderId="22" xfId="0" applyFont="1" applyFill="1" applyBorder="1">
      <alignment vertical="center"/>
    </xf>
    <xf numFmtId="0" fontId="5" fillId="4" borderId="17" xfId="0" applyFont="1" applyFill="1" applyBorder="1">
      <alignment vertical="center"/>
    </xf>
    <xf numFmtId="0" fontId="5" fillId="0" borderId="1" xfId="0" applyFont="1" applyBorder="1">
      <alignment vertical="center"/>
    </xf>
    <xf numFmtId="0" fontId="5" fillId="0" borderId="17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2" fillId="9" borderId="5" xfId="0" applyFont="1" applyFill="1" applyBorder="1" applyAlignment="1">
      <alignment horizontal="right" vertical="center"/>
    </xf>
    <xf numFmtId="0" fontId="2" fillId="9" borderId="7" xfId="0" applyFont="1" applyFill="1" applyBorder="1" applyAlignment="1">
      <alignment horizontal="right" vertical="center"/>
    </xf>
    <xf numFmtId="0" fontId="2" fillId="9" borderId="2" xfId="0" applyFont="1" applyFill="1" applyBorder="1" applyAlignment="1">
      <alignment horizontal="right" vertical="center"/>
    </xf>
    <xf numFmtId="0" fontId="2" fillId="10" borderId="7" xfId="0" applyFont="1" applyFill="1" applyBorder="1" applyAlignment="1">
      <alignment horizontal="right" vertical="center"/>
    </xf>
    <xf numFmtId="0" fontId="2" fillId="10" borderId="18" xfId="0" applyFont="1" applyFill="1" applyBorder="1" applyAlignment="1">
      <alignment horizontal="right" vertical="center"/>
    </xf>
    <xf numFmtId="0" fontId="2" fillId="0" borderId="19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176" fontId="7" fillId="0" borderId="16" xfId="0" applyNumberFormat="1" applyFont="1" applyBorder="1" applyAlignment="1">
      <alignment horizontal="center" vertical="center" wrapText="1"/>
    </xf>
    <xf numFmtId="176" fontId="7" fillId="0" borderId="17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right" vertical="center"/>
    </xf>
    <xf numFmtId="0" fontId="2" fillId="0" borderId="5" xfId="0" applyFont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tabSelected="1" topLeftCell="A49" workbookViewId="0">
      <selection activeCell="G44" sqref="G44"/>
    </sheetView>
  </sheetViews>
  <sheetFormatPr defaultRowHeight="13.5"/>
  <cols>
    <col min="1" max="1" width="27.5" customWidth="1"/>
    <col min="2" max="2" width="15.5" customWidth="1"/>
    <col min="3" max="3" width="11.75" customWidth="1"/>
    <col min="4" max="4" width="11.625" bestFit="1" customWidth="1"/>
    <col min="5" max="5" width="11.5" customWidth="1"/>
    <col min="6" max="6" width="10.5" customWidth="1"/>
    <col min="8" max="8" width="9.875" customWidth="1"/>
    <col min="9" max="9" width="9.5" bestFit="1" customWidth="1"/>
    <col min="11" max="11" width="11.625" customWidth="1"/>
    <col min="12" max="12" width="9.5" bestFit="1" customWidth="1"/>
  </cols>
  <sheetData>
    <row r="1" spans="1:12" ht="57.75" thickBot="1">
      <c r="A1" s="68" t="s">
        <v>36</v>
      </c>
      <c r="B1" s="69" t="s">
        <v>29</v>
      </c>
      <c r="C1" s="69" t="s">
        <v>45</v>
      </c>
      <c r="D1" s="69" t="s">
        <v>46</v>
      </c>
      <c r="E1" s="69" t="s">
        <v>47</v>
      </c>
      <c r="F1" s="69" t="s">
        <v>48</v>
      </c>
      <c r="G1" s="69" t="s">
        <v>34</v>
      </c>
      <c r="H1" s="70" t="s">
        <v>35</v>
      </c>
      <c r="I1" s="56" t="s">
        <v>24</v>
      </c>
      <c r="J1" s="57" t="s">
        <v>25</v>
      </c>
      <c r="K1" s="58" t="s">
        <v>43</v>
      </c>
      <c r="L1" s="59" t="s">
        <v>44</v>
      </c>
    </row>
    <row r="2" spans="1:12">
      <c r="A2" s="61">
        <v>1</v>
      </c>
      <c r="B2">
        <v>1</v>
      </c>
      <c r="C2">
        <v>1</v>
      </c>
      <c r="D2">
        <v>3</v>
      </c>
      <c r="E2">
        <v>2</v>
      </c>
      <c r="F2">
        <v>2</v>
      </c>
      <c r="G2">
        <v>1</v>
      </c>
      <c r="H2">
        <v>2</v>
      </c>
      <c r="I2" s="1">
        <v>101</v>
      </c>
      <c r="J2" s="2">
        <v>23</v>
      </c>
      <c r="K2" s="6">
        <f>SUM(I2:J2)</f>
        <v>124</v>
      </c>
      <c r="L2" s="2">
        <f>K2^2</f>
        <v>15376</v>
      </c>
    </row>
    <row r="3" spans="1:12">
      <c r="A3" s="61">
        <v>2</v>
      </c>
      <c r="B3">
        <v>1</v>
      </c>
      <c r="C3">
        <v>2</v>
      </c>
      <c r="D3">
        <v>1</v>
      </c>
      <c r="E3">
        <v>1</v>
      </c>
      <c r="F3">
        <v>1</v>
      </c>
      <c r="G3">
        <v>2</v>
      </c>
      <c r="H3">
        <v>1</v>
      </c>
      <c r="I3" s="1">
        <v>71</v>
      </c>
      <c r="J3" s="2">
        <v>32</v>
      </c>
      <c r="K3" s="6">
        <f t="shared" ref="K3:K19" si="0">SUM(I3:J3)</f>
        <v>103</v>
      </c>
      <c r="L3" s="2">
        <f t="shared" ref="L3:L19" si="1">K3^2</f>
        <v>10609</v>
      </c>
    </row>
    <row r="4" spans="1:12">
      <c r="A4" s="61">
        <v>3</v>
      </c>
      <c r="B4">
        <v>1</v>
      </c>
      <c r="C4">
        <v>3</v>
      </c>
      <c r="D4">
        <v>2</v>
      </c>
      <c r="E4">
        <v>3</v>
      </c>
      <c r="F4">
        <v>3</v>
      </c>
      <c r="G4">
        <v>3</v>
      </c>
      <c r="H4">
        <v>3</v>
      </c>
      <c r="I4" s="1">
        <v>86</v>
      </c>
      <c r="J4" s="2">
        <v>308</v>
      </c>
      <c r="K4" s="6">
        <f t="shared" si="0"/>
        <v>394</v>
      </c>
      <c r="L4" s="2">
        <f t="shared" si="1"/>
        <v>155236</v>
      </c>
    </row>
    <row r="5" spans="1:12">
      <c r="A5" s="61">
        <v>4</v>
      </c>
      <c r="B5">
        <v>2</v>
      </c>
      <c r="C5">
        <v>1</v>
      </c>
      <c r="D5">
        <v>2</v>
      </c>
      <c r="E5">
        <v>1</v>
      </c>
      <c r="F5">
        <v>2</v>
      </c>
      <c r="G5">
        <v>3</v>
      </c>
      <c r="H5">
        <v>1</v>
      </c>
      <c r="I5" s="1">
        <v>117</v>
      </c>
      <c r="J5" s="2">
        <v>231</v>
      </c>
      <c r="K5" s="7">
        <f t="shared" si="0"/>
        <v>348</v>
      </c>
      <c r="L5" s="2">
        <f t="shared" si="1"/>
        <v>121104</v>
      </c>
    </row>
    <row r="6" spans="1:12">
      <c r="A6" s="61">
        <v>5</v>
      </c>
      <c r="B6">
        <v>2</v>
      </c>
      <c r="C6">
        <v>2</v>
      </c>
      <c r="D6">
        <v>3</v>
      </c>
      <c r="E6">
        <v>3</v>
      </c>
      <c r="F6">
        <v>1</v>
      </c>
      <c r="G6">
        <v>1</v>
      </c>
      <c r="H6">
        <v>3</v>
      </c>
      <c r="I6" s="1">
        <v>270</v>
      </c>
      <c r="J6" s="2">
        <v>150</v>
      </c>
      <c r="K6" s="7">
        <f t="shared" si="0"/>
        <v>420</v>
      </c>
      <c r="L6" s="2">
        <f t="shared" si="1"/>
        <v>176400</v>
      </c>
    </row>
    <row r="7" spans="1:12">
      <c r="A7" s="61">
        <v>6</v>
      </c>
      <c r="B7">
        <v>2</v>
      </c>
      <c r="C7">
        <v>3</v>
      </c>
      <c r="D7">
        <v>1</v>
      </c>
      <c r="E7">
        <v>2</v>
      </c>
      <c r="F7">
        <v>3</v>
      </c>
      <c r="G7">
        <v>2</v>
      </c>
      <c r="H7">
        <v>2</v>
      </c>
      <c r="I7" s="1">
        <v>151</v>
      </c>
      <c r="J7" s="2">
        <v>57</v>
      </c>
      <c r="K7" s="7">
        <f t="shared" si="0"/>
        <v>208</v>
      </c>
      <c r="L7" s="2">
        <f t="shared" si="1"/>
        <v>43264</v>
      </c>
    </row>
    <row r="8" spans="1:12">
      <c r="A8" s="61">
        <v>7</v>
      </c>
      <c r="B8">
        <v>3</v>
      </c>
      <c r="C8">
        <v>1</v>
      </c>
      <c r="D8">
        <v>1</v>
      </c>
      <c r="E8">
        <v>3</v>
      </c>
      <c r="F8">
        <v>1</v>
      </c>
      <c r="G8">
        <v>3</v>
      </c>
      <c r="H8">
        <v>2</v>
      </c>
      <c r="I8" s="1">
        <v>202</v>
      </c>
      <c r="J8" s="2">
        <v>180</v>
      </c>
      <c r="K8" s="8">
        <f t="shared" si="0"/>
        <v>382</v>
      </c>
      <c r="L8" s="2">
        <f t="shared" si="1"/>
        <v>145924</v>
      </c>
    </row>
    <row r="9" spans="1:12">
      <c r="A9" s="61">
        <v>8</v>
      </c>
      <c r="B9">
        <v>3</v>
      </c>
      <c r="C9">
        <v>2</v>
      </c>
      <c r="D9">
        <v>2</v>
      </c>
      <c r="E9">
        <v>2</v>
      </c>
      <c r="F9">
        <v>3</v>
      </c>
      <c r="G9">
        <v>1</v>
      </c>
      <c r="H9">
        <v>1</v>
      </c>
      <c r="I9" s="1">
        <v>44</v>
      </c>
      <c r="J9" s="2">
        <v>44</v>
      </c>
      <c r="K9" s="8">
        <f t="shared" si="0"/>
        <v>88</v>
      </c>
      <c r="L9" s="2">
        <f t="shared" si="1"/>
        <v>7744</v>
      </c>
    </row>
    <row r="10" spans="1:12">
      <c r="A10" s="61">
        <v>9</v>
      </c>
      <c r="B10">
        <v>3</v>
      </c>
      <c r="C10">
        <v>3</v>
      </c>
      <c r="D10">
        <v>3</v>
      </c>
      <c r="E10">
        <v>1</v>
      </c>
      <c r="F10">
        <v>2</v>
      </c>
      <c r="G10">
        <v>2</v>
      </c>
      <c r="H10">
        <v>3</v>
      </c>
      <c r="I10" s="1">
        <v>17</v>
      </c>
      <c r="J10" s="2">
        <v>32</v>
      </c>
      <c r="K10" s="8">
        <f t="shared" si="0"/>
        <v>49</v>
      </c>
      <c r="L10" s="2">
        <f t="shared" si="1"/>
        <v>2401</v>
      </c>
    </row>
    <row r="11" spans="1:12">
      <c r="A11" s="61">
        <v>10</v>
      </c>
      <c r="B11">
        <v>4</v>
      </c>
      <c r="C11">
        <v>1</v>
      </c>
      <c r="D11">
        <v>1</v>
      </c>
      <c r="E11">
        <v>1</v>
      </c>
      <c r="F11">
        <v>3</v>
      </c>
      <c r="G11">
        <v>1</v>
      </c>
      <c r="H11">
        <v>3</v>
      </c>
      <c r="I11" s="1">
        <v>18</v>
      </c>
      <c r="J11" s="2">
        <v>63</v>
      </c>
      <c r="K11" s="9">
        <f t="shared" si="0"/>
        <v>81</v>
      </c>
      <c r="L11" s="2">
        <f t="shared" si="1"/>
        <v>6561</v>
      </c>
    </row>
    <row r="12" spans="1:12">
      <c r="A12" s="61">
        <v>11</v>
      </c>
      <c r="B12">
        <v>4</v>
      </c>
      <c r="C12">
        <v>2</v>
      </c>
      <c r="D12">
        <v>2</v>
      </c>
      <c r="E12">
        <v>3</v>
      </c>
      <c r="F12">
        <v>2</v>
      </c>
      <c r="G12">
        <v>2</v>
      </c>
      <c r="H12">
        <v>2</v>
      </c>
      <c r="I12" s="1">
        <v>2</v>
      </c>
      <c r="J12" s="2">
        <v>30</v>
      </c>
      <c r="K12" s="9">
        <f t="shared" si="0"/>
        <v>32</v>
      </c>
      <c r="L12" s="2">
        <f t="shared" si="1"/>
        <v>1024</v>
      </c>
    </row>
    <row r="13" spans="1:12">
      <c r="A13" s="61">
        <v>12</v>
      </c>
      <c r="B13">
        <v>4</v>
      </c>
      <c r="C13">
        <v>3</v>
      </c>
      <c r="D13">
        <v>3</v>
      </c>
      <c r="E13">
        <v>2</v>
      </c>
      <c r="F13">
        <v>1</v>
      </c>
      <c r="G13">
        <v>3</v>
      </c>
      <c r="H13">
        <v>1</v>
      </c>
      <c r="I13" s="1">
        <v>5</v>
      </c>
      <c r="J13" s="2">
        <v>24</v>
      </c>
      <c r="K13" s="9">
        <f t="shared" si="0"/>
        <v>29</v>
      </c>
      <c r="L13" s="2">
        <f t="shared" si="1"/>
        <v>841</v>
      </c>
    </row>
    <row r="14" spans="1:12">
      <c r="A14" s="61">
        <v>13</v>
      </c>
      <c r="B14">
        <v>5</v>
      </c>
      <c r="C14">
        <v>1</v>
      </c>
      <c r="D14">
        <v>3</v>
      </c>
      <c r="E14">
        <v>3</v>
      </c>
      <c r="F14">
        <v>3</v>
      </c>
      <c r="G14">
        <v>2</v>
      </c>
      <c r="H14">
        <v>1</v>
      </c>
      <c r="I14" s="1">
        <v>66</v>
      </c>
      <c r="J14" s="2">
        <v>40</v>
      </c>
      <c r="K14" s="10">
        <f t="shared" si="0"/>
        <v>106</v>
      </c>
      <c r="L14" s="2">
        <f t="shared" si="1"/>
        <v>11236</v>
      </c>
    </row>
    <row r="15" spans="1:12">
      <c r="A15" s="61">
        <v>14</v>
      </c>
      <c r="B15">
        <v>5</v>
      </c>
      <c r="C15">
        <v>2</v>
      </c>
      <c r="D15">
        <v>1</v>
      </c>
      <c r="E15">
        <v>2</v>
      </c>
      <c r="F15">
        <v>2</v>
      </c>
      <c r="G15">
        <v>3</v>
      </c>
      <c r="H15">
        <v>3</v>
      </c>
      <c r="I15" s="1">
        <v>54</v>
      </c>
      <c r="J15" s="2">
        <v>45</v>
      </c>
      <c r="K15" s="10">
        <f t="shared" si="0"/>
        <v>99</v>
      </c>
      <c r="L15" s="2">
        <f t="shared" si="1"/>
        <v>9801</v>
      </c>
    </row>
    <row r="16" spans="1:12">
      <c r="A16" s="61">
        <v>15</v>
      </c>
      <c r="B16">
        <v>5</v>
      </c>
      <c r="C16">
        <v>3</v>
      </c>
      <c r="D16">
        <v>2</v>
      </c>
      <c r="E16">
        <v>1</v>
      </c>
      <c r="F16">
        <v>1</v>
      </c>
      <c r="G16">
        <v>1</v>
      </c>
      <c r="H16">
        <v>2</v>
      </c>
      <c r="I16" s="1">
        <v>69</v>
      </c>
      <c r="J16" s="2">
        <v>9</v>
      </c>
      <c r="K16" s="10">
        <f t="shared" si="0"/>
        <v>78</v>
      </c>
      <c r="L16" s="2">
        <f t="shared" si="1"/>
        <v>6084</v>
      </c>
    </row>
    <row r="17" spans="1:12">
      <c r="A17" s="61">
        <v>16</v>
      </c>
      <c r="B17">
        <v>6</v>
      </c>
      <c r="C17">
        <v>1</v>
      </c>
      <c r="D17">
        <v>2</v>
      </c>
      <c r="E17">
        <v>2</v>
      </c>
      <c r="F17">
        <v>1</v>
      </c>
      <c r="G17">
        <v>2</v>
      </c>
      <c r="H17">
        <v>3</v>
      </c>
      <c r="I17" s="1">
        <v>48</v>
      </c>
      <c r="J17" s="2">
        <v>48</v>
      </c>
      <c r="K17" s="11">
        <f t="shared" si="0"/>
        <v>96</v>
      </c>
      <c r="L17" s="2">
        <f t="shared" si="1"/>
        <v>9216</v>
      </c>
    </row>
    <row r="18" spans="1:12">
      <c r="A18" s="61">
        <v>17</v>
      </c>
      <c r="B18">
        <v>6</v>
      </c>
      <c r="C18">
        <v>2</v>
      </c>
      <c r="D18">
        <v>3</v>
      </c>
      <c r="E18">
        <v>1</v>
      </c>
      <c r="F18">
        <v>3</v>
      </c>
      <c r="G18">
        <v>3</v>
      </c>
      <c r="H18">
        <v>2</v>
      </c>
      <c r="I18" s="1">
        <v>20</v>
      </c>
      <c r="J18" s="2">
        <v>10</v>
      </c>
      <c r="K18" s="11">
        <f t="shared" si="0"/>
        <v>30</v>
      </c>
      <c r="L18" s="2">
        <f t="shared" si="1"/>
        <v>900</v>
      </c>
    </row>
    <row r="19" spans="1:12" ht="14.25" thickBot="1">
      <c r="A19" s="61">
        <v>18</v>
      </c>
      <c r="B19">
        <v>6</v>
      </c>
      <c r="C19">
        <v>3</v>
      </c>
      <c r="D19">
        <v>1</v>
      </c>
      <c r="E19">
        <v>3</v>
      </c>
      <c r="F19">
        <v>2</v>
      </c>
      <c r="G19">
        <v>1</v>
      </c>
      <c r="H19">
        <v>1</v>
      </c>
      <c r="I19" s="1">
        <v>27</v>
      </c>
      <c r="J19" s="2">
        <v>26</v>
      </c>
      <c r="K19" s="28">
        <f t="shared" si="0"/>
        <v>53</v>
      </c>
      <c r="L19" s="4">
        <f t="shared" si="1"/>
        <v>2809</v>
      </c>
    </row>
    <row r="20" spans="1:12">
      <c r="A20" s="62" t="s">
        <v>0</v>
      </c>
      <c r="B20" s="29">
        <f>SUM(K2:K4)</f>
        <v>621</v>
      </c>
      <c r="C20" s="30">
        <f>SUM(K2,K5,K8,K11,K14,K17)</f>
        <v>1137</v>
      </c>
      <c r="D20" s="31">
        <f>SUM(K3,K7,K8,K11,K15,K19)</f>
        <v>926</v>
      </c>
      <c r="E20" s="31">
        <f>SUM(K3,K5,K10,K11,K16,K18)</f>
        <v>689</v>
      </c>
      <c r="F20" s="30">
        <f>SUM(K3,K6,K8,K13,K16,K17)</f>
        <v>1108</v>
      </c>
      <c r="G20" s="31">
        <f>SUM(K2,K6,K9,K11,K16,K19)</f>
        <v>844</v>
      </c>
      <c r="H20" s="32">
        <f>SUM(K3,K5,K9,K13,K14,K19)</f>
        <v>727</v>
      </c>
      <c r="I20" s="54" t="s">
        <v>27</v>
      </c>
      <c r="J20" s="55" t="s">
        <v>28</v>
      </c>
      <c r="K20" s="12">
        <f>SUM(K2:K19)</f>
        <v>2720</v>
      </c>
      <c r="L20">
        <f>SUM(L2:L19)</f>
        <v>726530</v>
      </c>
    </row>
    <row r="21" spans="1:12">
      <c r="A21" s="63" t="s">
        <v>1</v>
      </c>
      <c r="B21" s="33">
        <f>SUM(K5:K7)</f>
        <v>976</v>
      </c>
      <c r="C21" s="34">
        <f>SUM(K3,K6,K9,K12,K15,K18)</f>
        <v>772</v>
      </c>
      <c r="D21" s="35">
        <f>SUM(K4,K5,K9,K12,K16,K17)</f>
        <v>1036</v>
      </c>
      <c r="E21" s="34">
        <f>SUM(K2,K7,K9,K13,K15,K17)</f>
        <v>644</v>
      </c>
      <c r="F21" s="34">
        <f>SUM(K2,K5,K10,K12,K15,K19)</f>
        <v>705</v>
      </c>
      <c r="G21" s="34">
        <f>SUM(K3,K7,K10,K12,K14,K17)</f>
        <v>594</v>
      </c>
      <c r="H21" s="36">
        <f>SUM(K2,K7,K8,K12,K16,K18)</f>
        <v>854</v>
      </c>
      <c r="I21" s="1">
        <f>I2^2</f>
        <v>10201</v>
      </c>
      <c r="J21" s="2">
        <f>J2^2</f>
        <v>529</v>
      </c>
      <c r="K21" s="12" t="s">
        <v>2</v>
      </c>
    </row>
    <row r="22" spans="1:12">
      <c r="A22" s="63" t="s">
        <v>3</v>
      </c>
      <c r="B22" s="37">
        <f>SUM(K8:K10)</f>
        <v>519</v>
      </c>
      <c r="C22" s="34">
        <f>SUM(K4,K7,K10,K13,K16,K19)</f>
        <v>811</v>
      </c>
      <c r="D22" s="34">
        <f>SUM(K2,K6,K10,K13,K14,K18)</f>
        <v>758</v>
      </c>
      <c r="E22" s="38">
        <f>SUM(K4,K6,K8,K12,K14,K19)</f>
        <v>1387</v>
      </c>
      <c r="F22" s="34">
        <f>SUM(K4,K7,K9,K11,K14,K18)</f>
        <v>907</v>
      </c>
      <c r="G22" s="38">
        <f>SUM(K4,K5,K8,K13,K15,K18)</f>
        <v>1282</v>
      </c>
      <c r="H22" s="39">
        <f>SUM(K4,K6,K10,K11,K15,K17)</f>
        <v>1139</v>
      </c>
      <c r="I22" s="1">
        <f t="shared" ref="I22:J37" si="2">I3^2</f>
        <v>5041</v>
      </c>
      <c r="J22" s="2">
        <f t="shared" si="2"/>
        <v>1024</v>
      </c>
      <c r="K22" s="12">
        <f>K20^2</f>
        <v>7398400</v>
      </c>
    </row>
    <row r="23" spans="1:12" ht="14.25" thickBot="1">
      <c r="A23" s="63" t="s">
        <v>4</v>
      </c>
      <c r="B23" s="37">
        <f>SUM(K11:K13)</f>
        <v>142</v>
      </c>
      <c r="C23" s="34"/>
      <c r="D23" s="34"/>
      <c r="E23" s="34"/>
      <c r="F23" s="34"/>
      <c r="G23" s="34"/>
      <c r="H23" s="36"/>
      <c r="I23" s="1">
        <f t="shared" si="2"/>
        <v>7396</v>
      </c>
      <c r="J23" s="2">
        <f t="shared" si="2"/>
        <v>94864</v>
      </c>
      <c r="K23" s="13" t="s">
        <v>26</v>
      </c>
    </row>
    <row r="24" spans="1:12">
      <c r="A24" s="63" t="s">
        <v>5</v>
      </c>
      <c r="B24" s="37">
        <f>SUM(K14:K16)</f>
        <v>283</v>
      </c>
      <c r="C24" s="34"/>
      <c r="D24" s="34"/>
      <c r="E24" s="34"/>
      <c r="F24" s="34"/>
      <c r="G24" s="34"/>
      <c r="H24" s="36"/>
      <c r="I24" s="1">
        <f t="shared" si="2"/>
        <v>13689</v>
      </c>
      <c r="J24" s="2">
        <f t="shared" si="2"/>
        <v>53361</v>
      </c>
    </row>
    <row r="25" spans="1:12" ht="14.25" thickBot="1">
      <c r="A25" s="64" t="s">
        <v>6</v>
      </c>
      <c r="B25" s="40">
        <f>SUM(K17:K19)</f>
        <v>179</v>
      </c>
      <c r="C25" s="41"/>
      <c r="D25" s="41"/>
      <c r="E25" s="41"/>
      <c r="F25" s="41"/>
      <c r="G25" s="41"/>
      <c r="H25" s="42"/>
      <c r="I25" s="1">
        <f t="shared" si="2"/>
        <v>72900</v>
      </c>
      <c r="J25" s="2">
        <f t="shared" si="2"/>
        <v>22500</v>
      </c>
    </row>
    <row r="26" spans="1:12">
      <c r="A26" s="65" t="s">
        <v>7</v>
      </c>
      <c r="B26" s="43">
        <f t="shared" ref="B26:H26" si="3">B20^2</f>
        <v>385641</v>
      </c>
      <c r="C26" s="44">
        <f t="shared" si="3"/>
        <v>1292769</v>
      </c>
      <c r="D26" s="44">
        <f t="shared" si="3"/>
        <v>857476</v>
      </c>
      <c r="E26" s="44">
        <f t="shared" si="3"/>
        <v>474721</v>
      </c>
      <c r="F26" s="44">
        <f t="shared" si="3"/>
        <v>1227664</v>
      </c>
      <c r="G26" s="44">
        <f t="shared" si="3"/>
        <v>712336</v>
      </c>
      <c r="H26" s="45">
        <f t="shared" si="3"/>
        <v>528529</v>
      </c>
      <c r="I26" s="1">
        <f t="shared" si="2"/>
        <v>22801</v>
      </c>
      <c r="J26" s="2">
        <f t="shared" si="2"/>
        <v>3249</v>
      </c>
    </row>
    <row r="27" spans="1:12">
      <c r="A27" s="65" t="s">
        <v>8</v>
      </c>
      <c r="B27" s="46">
        <f>B21^2</f>
        <v>952576</v>
      </c>
      <c r="C27" s="47">
        <f t="shared" ref="C27:H28" si="4">C21^2</f>
        <v>595984</v>
      </c>
      <c r="D27" s="47">
        <f t="shared" si="4"/>
        <v>1073296</v>
      </c>
      <c r="E27" s="47">
        <f t="shared" si="4"/>
        <v>414736</v>
      </c>
      <c r="F27" s="47">
        <f t="shared" si="4"/>
        <v>497025</v>
      </c>
      <c r="G27" s="47">
        <f t="shared" si="4"/>
        <v>352836</v>
      </c>
      <c r="H27" s="48">
        <f>H21^2</f>
        <v>729316</v>
      </c>
      <c r="I27" s="1">
        <f t="shared" si="2"/>
        <v>40804</v>
      </c>
      <c r="J27" s="2">
        <f t="shared" si="2"/>
        <v>32400</v>
      </c>
    </row>
    <row r="28" spans="1:12">
      <c r="A28" s="65" t="s">
        <v>9</v>
      </c>
      <c r="B28" s="46">
        <f>B22^2</f>
        <v>269361</v>
      </c>
      <c r="C28" s="47">
        <f>C22^2</f>
        <v>657721</v>
      </c>
      <c r="D28" s="47">
        <f t="shared" si="4"/>
        <v>574564</v>
      </c>
      <c r="E28" s="47">
        <f t="shared" si="4"/>
        <v>1923769</v>
      </c>
      <c r="F28" s="47">
        <f t="shared" si="4"/>
        <v>822649</v>
      </c>
      <c r="G28" s="47">
        <f t="shared" si="4"/>
        <v>1643524</v>
      </c>
      <c r="H28" s="48">
        <f t="shared" si="4"/>
        <v>1297321</v>
      </c>
      <c r="I28" s="1">
        <f t="shared" si="2"/>
        <v>1936</v>
      </c>
      <c r="J28" s="2">
        <f>J9^2</f>
        <v>1936</v>
      </c>
    </row>
    <row r="29" spans="1:12">
      <c r="A29" s="65" t="s">
        <v>10</v>
      </c>
      <c r="B29" s="46">
        <f>B23^2</f>
        <v>20164</v>
      </c>
      <c r="C29" s="47"/>
      <c r="D29" s="47"/>
      <c r="E29" s="47"/>
      <c r="F29" s="47"/>
      <c r="G29" s="47"/>
      <c r="H29" s="48"/>
      <c r="I29" s="1">
        <f t="shared" si="2"/>
        <v>289</v>
      </c>
      <c r="J29" s="2">
        <f t="shared" si="2"/>
        <v>1024</v>
      </c>
    </row>
    <row r="30" spans="1:12">
      <c r="A30" s="65" t="s">
        <v>11</v>
      </c>
      <c r="B30" s="46">
        <f>B24^2</f>
        <v>80089</v>
      </c>
      <c r="C30" s="47"/>
      <c r="D30" s="47"/>
      <c r="E30" s="47"/>
      <c r="F30" s="47"/>
      <c r="G30" s="47"/>
      <c r="H30" s="48"/>
      <c r="I30" s="1">
        <f t="shared" si="2"/>
        <v>324</v>
      </c>
      <c r="J30" s="2">
        <f t="shared" si="2"/>
        <v>3969</v>
      </c>
    </row>
    <row r="31" spans="1:12" ht="14.25" thickBot="1">
      <c r="A31" s="66" t="s">
        <v>12</v>
      </c>
      <c r="B31" s="46">
        <f>B25^2</f>
        <v>32041</v>
      </c>
      <c r="C31" s="47"/>
      <c r="D31" s="47"/>
      <c r="E31" s="47"/>
      <c r="F31" s="47"/>
      <c r="G31" s="47"/>
      <c r="H31" s="48"/>
      <c r="I31" s="1">
        <f t="shared" si="2"/>
        <v>4</v>
      </c>
      <c r="J31" s="2">
        <f t="shared" si="2"/>
        <v>900</v>
      </c>
    </row>
    <row r="32" spans="1:12" ht="14.25" thickBot="1">
      <c r="A32" s="67" t="s">
        <v>13</v>
      </c>
      <c r="B32" s="49">
        <f>B39</f>
        <v>84467.555555555562</v>
      </c>
      <c r="C32" s="50">
        <f>B40</f>
        <v>6695.0555555555329</v>
      </c>
      <c r="D32" s="50">
        <f>B41</f>
        <v>3266.888888888876</v>
      </c>
      <c r="E32" s="50">
        <f>B42</f>
        <v>28924.388888888876</v>
      </c>
      <c r="F32" s="50">
        <f>B43</f>
        <v>6767.0555555555329</v>
      </c>
      <c r="G32" s="50">
        <f>B44</f>
        <v>20213.555555555533</v>
      </c>
      <c r="H32" s="51">
        <f>B45</f>
        <v>7419.388888888876</v>
      </c>
      <c r="I32" s="1">
        <f t="shared" si="2"/>
        <v>25</v>
      </c>
      <c r="J32" s="2">
        <f t="shared" si="2"/>
        <v>576</v>
      </c>
    </row>
    <row r="33" spans="1:13">
      <c r="A33" s="52"/>
      <c r="I33" s="1">
        <f t="shared" si="2"/>
        <v>4356</v>
      </c>
      <c r="J33" s="2">
        <f t="shared" si="2"/>
        <v>1600</v>
      </c>
    </row>
    <row r="34" spans="1:13">
      <c r="A34" s="53"/>
      <c r="I34" s="1">
        <f>I15^2</f>
        <v>2916</v>
      </c>
      <c r="J34" s="2">
        <f>J15^2</f>
        <v>2025</v>
      </c>
    </row>
    <row r="35" spans="1:13" ht="14.25" thickBot="1">
      <c r="A35" s="71"/>
      <c r="I35" s="1">
        <f t="shared" si="2"/>
        <v>4761</v>
      </c>
      <c r="J35" s="2">
        <f>J16^2</f>
        <v>81</v>
      </c>
    </row>
    <row r="36" spans="1:13">
      <c r="A36" s="72" t="s">
        <v>14</v>
      </c>
      <c r="B36">
        <f>K22/36</f>
        <v>205511.11111111112</v>
      </c>
      <c r="I36" s="1">
        <f t="shared" si="2"/>
        <v>2304</v>
      </c>
      <c r="J36" s="2">
        <f>J17^2</f>
        <v>2304</v>
      </c>
    </row>
    <row r="37" spans="1:13">
      <c r="A37" s="61" t="s">
        <v>49</v>
      </c>
      <c r="B37">
        <f>SUM(B26:B31)</f>
        <v>1739872</v>
      </c>
      <c r="C37">
        <f t="shared" ref="C37:G37" si="5">SUM(C26:C28)</f>
        <v>2546474</v>
      </c>
      <c r="D37">
        <f t="shared" si="5"/>
        <v>2505336</v>
      </c>
      <c r="E37">
        <f t="shared" si="5"/>
        <v>2813226</v>
      </c>
      <c r="F37">
        <f t="shared" si="5"/>
        <v>2547338</v>
      </c>
      <c r="G37">
        <f t="shared" si="5"/>
        <v>2708696</v>
      </c>
      <c r="H37">
        <f>SUM(H26:H28)</f>
        <v>2555166</v>
      </c>
      <c r="I37" s="1">
        <f t="shared" si="2"/>
        <v>400</v>
      </c>
      <c r="J37" s="2">
        <f>J18^2</f>
        <v>100</v>
      </c>
    </row>
    <row r="38" spans="1:13" ht="14.25" thickBot="1">
      <c r="A38" s="61"/>
      <c r="I38" s="3">
        <f>I19^2</f>
        <v>729</v>
      </c>
      <c r="J38" s="4">
        <f>J19^2</f>
        <v>676</v>
      </c>
    </row>
    <row r="39" spans="1:13" ht="14.25" thickBot="1">
      <c r="A39" s="61" t="s">
        <v>15</v>
      </c>
      <c r="B39">
        <f>B37/6-B36</f>
        <v>84467.555555555562</v>
      </c>
      <c r="J39" s="5">
        <f>SUM(I21:J38)</f>
        <v>413994</v>
      </c>
    </row>
    <row r="40" spans="1:13">
      <c r="A40" s="61" t="s">
        <v>16</v>
      </c>
      <c r="B40">
        <f>C37/12-B36</f>
        <v>6695.0555555555329</v>
      </c>
    </row>
    <row r="41" spans="1:13">
      <c r="A41" s="61" t="s">
        <v>17</v>
      </c>
      <c r="B41">
        <f>D37/12-B36</f>
        <v>3266.888888888876</v>
      </c>
    </row>
    <row r="42" spans="1:13">
      <c r="A42" s="61" t="s">
        <v>18</v>
      </c>
      <c r="B42">
        <f>E37/12-B36</f>
        <v>28924.388888888876</v>
      </c>
    </row>
    <row r="43" spans="1:13">
      <c r="A43" s="61" t="s">
        <v>19</v>
      </c>
      <c r="B43">
        <f>F37/12-B36</f>
        <v>6767.0555555555329</v>
      </c>
    </row>
    <row r="44" spans="1:13" ht="14.25" thickBot="1">
      <c r="A44" s="61" t="s">
        <v>20</v>
      </c>
      <c r="B44">
        <f>G37/12-B36</f>
        <v>20213.555555555533</v>
      </c>
    </row>
    <row r="45" spans="1:13" ht="14.25" thickBot="1">
      <c r="A45" s="60" t="s">
        <v>21</v>
      </c>
      <c r="B45">
        <f>H37/12-B36</f>
        <v>7419.388888888876</v>
      </c>
    </row>
    <row r="46" spans="1:13">
      <c r="A46" s="15"/>
    </row>
    <row r="47" spans="1:13">
      <c r="A47" s="15"/>
    </row>
    <row r="48" spans="1:13">
      <c r="A48" s="19"/>
      <c r="B48" s="27" t="s">
        <v>38</v>
      </c>
      <c r="C48" s="27" t="s">
        <v>37</v>
      </c>
      <c r="D48" s="27" t="s">
        <v>39</v>
      </c>
      <c r="E48" s="27" t="s">
        <v>40</v>
      </c>
      <c r="F48" s="27" t="s">
        <v>14</v>
      </c>
      <c r="G48" s="27"/>
      <c r="I48" s="15"/>
      <c r="J48" s="15"/>
      <c r="K48" s="15"/>
      <c r="L48" s="15"/>
      <c r="M48" s="15"/>
    </row>
    <row r="49" spans="1:13" ht="15">
      <c r="A49" s="16" t="s">
        <v>29</v>
      </c>
      <c r="B49" s="20">
        <f t="shared" ref="B49:B55" si="6">B39</f>
        <v>84467.555555555562</v>
      </c>
      <c r="C49" s="21">
        <f>6-1</f>
        <v>5</v>
      </c>
      <c r="D49" s="20">
        <f>B49/C49</f>
        <v>16893.511111111111</v>
      </c>
      <c r="E49" s="20">
        <f>D49/$D$56</f>
        <v>5.9942675787025168</v>
      </c>
      <c r="F49" s="22">
        <f t="shared" ref="F49:F55" si="7">FDIST(E49,C49,$C$56)</f>
        <v>1.9622110621573064E-3</v>
      </c>
      <c r="G49" t="s">
        <v>22</v>
      </c>
      <c r="I49" s="15"/>
      <c r="J49" s="15"/>
      <c r="K49" s="15"/>
      <c r="L49" s="15"/>
      <c r="M49" s="15"/>
    </row>
    <row r="50" spans="1:13" ht="15">
      <c r="A50" s="14" t="s">
        <v>30</v>
      </c>
      <c r="B50" s="20">
        <f t="shared" si="6"/>
        <v>6695.0555555555329</v>
      </c>
      <c r="C50" s="21">
        <f t="shared" ref="C50:C55" si="8">3-1</f>
        <v>2</v>
      </c>
      <c r="D50" s="20">
        <f t="shared" ref="D50:D55" si="9">B50/C50</f>
        <v>3347.5277777777665</v>
      </c>
      <c r="E50" s="20">
        <f t="shared" ref="E50:E55" si="10">D50/$D$56</f>
        <v>1.1877919927457627</v>
      </c>
      <c r="F50" s="15">
        <f t="shared" si="7"/>
        <v>0.32768907437434136</v>
      </c>
      <c r="I50" s="15"/>
      <c r="J50" s="15"/>
      <c r="K50" s="15"/>
      <c r="L50" s="15"/>
      <c r="M50" s="15"/>
    </row>
    <row r="51" spans="1:13" ht="15">
      <c r="A51" s="14" t="s">
        <v>31</v>
      </c>
      <c r="B51" s="20">
        <f t="shared" si="6"/>
        <v>3266.888888888876</v>
      </c>
      <c r="C51" s="21">
        <f t="shared" si="8"/>
        <v>2</v>
      </c>
      <c r="D51" s="20">
        <f t="shared" si="9"/>
        <v>1633.444444444438</v>
      </c>
      <c r="E51" s="20">
        <f t="shared" si="10"/>
        <v>0.57958958386721371</v>
      </c>
      <c r="F51" s="15">
        <f t="shared" si="7"/>
        <v>0.57024364896150237</v>
      </c>
      <c r="I51" s="15"/>
      <c r="J51" s="15"/>
      <c r="K51" s="15"/>
      <c r="L51" s="15"/>
      <c r="M51" s="15"/>
    </row>
    <row r="52" spans="1:13" ht="15">
      <c r="A52" s="17" t="s">
        <v>32</v>
      </c>
      <c r="B52" s="20">
        <f t="shared" si="6"/>
        <v>28924.388888888876</v>
      </c>
      <c r="C52" s="21">
        <f t="shared" si="8"/>
        <v>2</v>
      </c>
      <c r="D52" s="20">
        <f t="shared" si="9"/>
        <v>14462.194444444438</v>
      </c>
      <c r="E52" s="20">
        <f t="shared" si="10"/>
        <v>5.1315716848351016</v>
      </c>
      <c r="F52" s="22">
        <f t="shared" si="7"/>
        <v>1.7237266332586997E-2</v>
      </c>
      <c r="G52" t="s">
        <v>23</v>
      </c>
      <c r="J52" s="15"/>
      <c r="K52" s="15"/>
      <c r="L52" s="15"/>
      <c r="M52" s="15"/>
    </row>
    <row r="53" spans="1:13" ht="15">
      <c r="A53" s="14" t="s">
        <v>33</v>
      </c>
      <c r="B53" s="20">
        <f t="shared" si="6"/>
        <v>6767.0555555555329</v>
      </c>
      <c r="C53" s="21">
        <f t="shared" si="8"/>
        <v>2</v>
      </c>
      <c r="D53" s="20">
        <f t="shared" si="9"/>
        <v>3383.5277777777665</v>
      </c>
      <c r="E53" s="20">
        <f t="shared" si="10"/>
        <v>1.2005657513453802</v>
      </c>
      <c r="F53" s="15">
        <f t="shared" si="7"/>
        <v>0.32401435289702823</v>
      </c>
      <c r="I53" s="15"/>
      <c r="J53" s="15"/>
      <c r="K53" s="15"/>
      <c r="L53" s="15"/>
      <c r="M53" s="15"/>
    </row>
    <row r="54" spans="1:13" ht="15">
      <c r="A54" s="16" t="s">
        <v>34</v>
      </c>
      <c r="B54" s="20">
        <f t="shared" si="6"/>
        <v>20213.555555555533</v>
      </c>
      <c r="C54" s="21">
        <f t="shared" si="8"/>
        <v>2</v>
      </c>
      <c r="D54" s="20">
        <f t="shared" si="9"/>
        <v>10106.777777777766</v>
      </c>
      <c r="E54" s="20">
        <f t="shared" si="10"/>
        <v>3.5861538764809042</v>
      </c>
      <c r="F54" s="22">
        <f t="shared" si="7"/>
        <v>4.8881581823581599E-2</v>
      </c>
      <c r="G54" t="s">
        <v>23</v>
      </c>
      <c r="I54" s="15"/>
      <c r="J54" s="15"/>
      <c r="K54" s="15"/>
      <c r="L54" s="15"/>
      <c r="M54" s="15"/>
    </row>
    <row r="55" spans="1:13" ht="15.75" customHeight="1">
      <c r="A55" s="14" t="s">
        <v>50</v>
      </c>
      <c r="B55" s="20">
        <f t="shared" si="6"/>
        <v>7419.388888888876</v>
      </c>
      <c r="C55" s="21">
        <f t="shared" si="8"/>
        <v>2</v>
      </c>
      <c r="D55" s="20">
        <f t="shared" si="9"/>
        <v>3709.694444444438</v>
      </c>
      <c r="E55" s="20">
        <f t="shared" si="10"/>
        <v>1.3162983697687689</v>
      </c>
      <c r="F55" s="15">
        <f t="shared" si="7"/>
        <v>0.29273020404628897</v>
      </c>
    </row>
    <row r="56" spans="1:13">
      <c r="A56" s="18" t="s">
        <v>41</v>
      </c>
      <c r="B56" s="20">
        <f>J39-L20/2</f>
        <v>50729</v>
      </c>
      <c r="C56" s="21">
        <v>18</v>
      </c>
      <c r="D56" s="20">
        <f>B56/C56</f>
        <v>2818.2777777777778</v>
      </c>
      <c r="E56" s="20"/>
      <c r="F56" s="15"/>
    </row>
    <row r="57" spans="1:13" ht="15">
      <c r="A57" s="23" t="s">
        <v>42</v>
      </c>
      <c r="B57" s="24">
        <f>SUM(B49:B56)</f>
        <v>208482.88888888879</v>
      </c>
      <c r="C57" s="25">
        <f>SUM(C49:C56)</f>
        <v>35</v>
      </c>
      <c r="D57" s="24"/>
      <c r="E57" s="24"/>
      <c r="F57" s="26"/>
      <c r="G57" s="26"/>
    </row>
  </sheetData>
  <phoneticPr fontId="1" type="noConversion"/>
  <pageMargins left="0.7" right="0.7" top="0.75" bottom="0.75" header="0.3" footer="0.3"/>
  <pageSetup paperSize="9" orientation="portrait" r:id="rId1"/>
  <ignoredErrors>
    <ignoredError sqref="K2:K19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3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3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03AF87D0-F84F-4595-A762-F5AE871F7925}"/>
</file>

<file path=customXml/itemProps2.xml><?xml version="1.0" encoding="utf-8"?>
<ds:datastoreItem xmlns:ds="http://schemas.openxmlformats.org/officeDocument/2006/customXml" ds:itemID="{4526D043-5080-489B-BB51-C554FD25D539}"/>
</file>

<file path=customXml/itemProps3.xml><?xml version="1.0" encoding="utf-8"?>
<ds:datastoreItem xmlns:ds="http://schemas.openxmlformats.org/officeDocument/2006/customXml" ds:itemID="{A9C1B831-8D3D-454E-8BEF-E8BB34120A1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Diana</cp:lastModifiedBy>
  <dcterms:created xsi:type="dcterms:W3CDTF">2016-02-16T01:58:16Z</dcterms:created>
  <dcterms:modified xsi:type="dcterms:W3CDTF">2017-11-30T01:5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